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605"/>
  <workbookPr/>
  <mc:AlternateContent xmlns:mc="http://schemas.openxmlformats.org/markup-compatibility/2006">
    <mc:Choice Requires="x15">
      <x15ac:absPath xmlns:x15ac="http://schemas.microsoft.com/office/spreadsheetml/2010/11/ac" url="Z:\ResearchHome\Groups\geelegrp\home\common\Papers\Min_RetinoicAcid\Figures\latest\RevisedFigures\Supplymentary Tables_revised_all\"/>
    </mc:Choice>
  </mc:AlternateContent>
  <xr:revisionPtr revIDLastSave="11" documentId="13_ncr:1_{29A23717-FBB6-4EF9-A680-E0DA92127199}" xr6:coauthVersionLast="47" xr6:coauthVersionMax="47" xr10:uidLastSave="{1F5C6630-18C2-4369-930D-235312048EE4}"/>
  <bookViews>
    <workbookView xWindow="-120" yWindow="-120" windowWidth="38640" windowHeight="21120" xr2:uid="{00000000-000D-0000-FFFF-FFFF00000000}"/>
  </bookViews>
  <sheets>
    <sheet name="Sheet1" sheetId="2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8" i="2" l="1"/>
  <c r="D17" i="2"/>
  <c r="D12" i="2"/>
  <c r="D16" i="2"/>
  <c r="D14" i="2"/>
  <c r="D13" i="2"/>
  <c r="D5" i="2"/>
  <c r="D11" i="2"/>
  <c r="D6" i="2"/>
  <c r="D7" i="2"/>
  <c r="D9" i="2"/>
  <c r="D15" i="2"/>
  <c r="D10" i="2"/>
  <c r="D8" i="2"/>
  <c r="D4" i="2"/>
  <c r="D3" i="2"/>
</calcChain>
</file>

<file path=xl/sharedStrings.xml><?xml version="1.0" encoding="utf-8"?>
<sst xmlns="http://schemas.openxmlformats.org/spreadsheetml/2006/main" count="171" uniqueCount="59">
  <si>
    <t>Supplementary Data 1. ATRA IC50 and genetic background of the cell lines used in this study.</t>
  </si>
  <si>
    <t>Main driver neuroblastoma events</t>
  </si>
  <si>
    <t>Cell line</t>
  </si>
  <si>
    <t>Disease</t>
  </si>
  <si>
    <t>IC50(nM)</t>
  </si>
  <si>
    <t>log10(IC50(nM))</t>
  </si>
  <si>
    <t>GDSC SMAD9</t>
  </si>
  <si>
    <t>Depmap SMAD9</t>
  </si>
  <si>
    <t>GDSC SMAD1</t>
  </si>
  <si>
    <t>Depmap SMAD1</t>
  </si>
  <si>
    <t>GDSC SMAD5</t>
  </si>
  <si>
    <t>Depmap SMAD5</t>
  </si>
  <si>
    <t>RA + FK506 synergy score</t>
  </si>
  <si>
    <t>RA + rapamycin synergy score</t>
  </si>
  <si>
    <t>RA + FK506 p-value</t>
  </si>
  <si>
    <t>RA + Rapamycin p-value</t>
  </si>
  <si>
    <t>MYCN amp</t>
  </si>
  <si>
    <t>ALK mut</t>
  </si>
  <si>
    <t>cMYC amp</t>
  </si>
  <si>
    <t>TP53 mut</t>
  </si>
  <si>
    <t>ATRX mut</t>
  </si>
  <si>
    <t>ALK GOF</t>
  </si>
  <si>
    <t>CHP-134</t>
  </si>
  <si>
    <t>Neuroblastoma</t>
  </si>
  <si>
    <t>yes</t>
  </si>
  <si>
    <t>no</t>
  </si>
  <si>
    <t>GOF</t>
  </si>
  <si>
    <t>D283</t>
  </si>
  <si>
    <t>Medulloblastoma</t>
  </si>
  <si>
    <t>SKNSH</t>
  </si>
  <si>
    <t>overexp</t>
  </si>
  <si>
    <t>TGW</t>
  </si>
  <si>
    <t>MHHNB11</t>
  </si>
  <si>
    <t>NB13</t>
  </si>
  <si>
    <t>NGP</t>
  </si>
  <si>
    <t>KELLY</t>
  </si>
  <si>
    <t>SKNAS</t>
  </si>
  <si>
    <t>SKES1</t>
  </si>
  <si>
    <t>Ewing's sarcoma</t>
  </si>
  <si>
    <t>SKNFI</t>
  </si>
  <si>
    <t>CHP212</t>
  </si>
  <si>
    <t>GIMEN</t>
  </si>
  <si>
    <t xml:space="preserve"> no</t>
  </si>
  <si>
    <t>BE2C</t>
  </si>
  <si>
    <t>LOF</t>
  </si>
  <si>
    <t>SKMEL2</t>
  </si>
  <si>
    <t>Melanoma</t>
  </si>
  <si>
    <t>HCT116</t>
  </si>
  <si>
    <t>Colorectal carcinoma</t>
  </si>
  <si>
    <t>silent</t>
  </si>
  <si>
    <t>RH30</t>
  </si>
  <si>
    <t>rhabdomyosarcoma</t>
  </si>
  <si>
    <t>293T</t>
  </si>
  <si>
    <t>embryonic kidney cells</t>
  </si>
  <si>
    <t xml:space="preserve">Note: </t>
  </si>
  <si>
    <t>(1) GDSC gene expression data are not avaible for NGP, BE2C, RH30, and 293T.</t>
  </si>
  <si>
    <t>(2) Depmap gene expression data are not available for NB13, BE2C, RH30, and 293T.</t>
  </si>
  <si>
    <t>(3) ATRA dose response was not tested in RH30 and 293T.</t>
  </si>
  <si>
    <t>(4) Drug combination screen data are not available for CHP212 and BE2C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0000"/>
      <name val="Calibri"/>
      <scheme val="minor"/>
    </font>
    <font>
      <sz val="11"/>
      <color rgb="FF242424"/>
      <name val="Calibri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 vertical="center" wrapText="1"/>
    </xf>
    <xf numFmtId="0" fontId="2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2" xfId="0" applyBorder="1" applyAlignment="1">
      <alignment vertical="center" wrapText="1"/>
    </xf>
    <xf numFmtId="0" fontId="0" fillId="0" borderId="1" xfId="0" applyBorder="1"/>
    <xf numFmtId="0" fontId="0" fillId="0" borderId="2" xfId="0" applyBorder="1" applyAlignment="1">
      <alignment horizontal="center" wrapText="1"/>
    </xf>
    <xf numFmtId="0" fontId="3" fillId="0" borderId="0" xfId="0" applyFont="1"/>
    <xf numFmtId="0" fontId="4" fillId="0" borderId="0" xfId="0" applyFon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735AB5-1360-4357-8E5B-34D2C7F7BE99}">
  <dimension ref="A1:T26"/>
  <sheetViews>
    <sheetView tabSelected="1" workbookViewId="0">
      <selection activeCell="D10" sqref="D10"/>
    </sheetView>
  </sheetViews>
  <sheetFormatPr defaultRowHeight="15"/>
  <cols>
    <col min="1" max="1" width="19.42578125" customWidth="1"/>
    <col min="2" max="2" width="21.28515625" customWidth="1"/>
    <col min="3" max="3" width="17.140625" customWidth="1"/>
    <col min="4" max="4" width="17" customWidth="1"/>
    <col min="5" max="5" width="13.140625" customWidth="1"/>
    <col min="6" max="6" width="13.5703125" customWidth="1"/>
    <col min="7" max="7" width="14.42578125" customWidth="1"/>
    <col min="8" max="8" width="13.42578125" customWidth="1"/>
    <col min="11" max="11" width="14.7109375" customWidth="1"/>
    <col min="12" max="12" width="14.140625" customWidth="1"/>
    <col min="13" max="13" width="14.140625" style="1" customWidth="1"/>
    <col min="14" max="14" width="22.5703125" style="1" customWidth="1"/>
    <col min="15" max="15" width="12.85546875" customWidth="1"/>
    <col min="17" max="17" width="13.42578125" customWidth="1"/>
  </cols>
  <sheetData>
    <row r="1" spans="1:20">
      <c r="A1" t="s">
        <v>0</v>
      </c>
      <c r="O1" s="14" t="s">
        <v>1</v>
      </c>
      <c r="P1" s="14"/>
      <c r="Q1" s="14"/>
      <c r="R1" s="14"/>
      <c r="S1" s="14"/>
      <c r="T1" s="14"/>
    </row>
    <row r="2" spans="1:20" ht="35.25" customHeight="1">
      <c r="A2" s="4" t="s">
        <v>2</v>
      </c>
      <c r="B2" s="4" t="s">
        <v>3</v>
      </c>
      <c r="C2" s="4" t="s">
        <v>4</v>
      </c>
      <c r="D2" s="4" t="s">
        <v>5</v>
      </c>
      <c r="E2" s="6" t="s">
        <v>6</v>
      </c>
      <c r="F2" s="6" t="s">
        <v>7</v>
      </c>
      <c r="G2" s="6" t="s">
        <v>8</v>
      </c>
      <c r="H2" s="6" t="s">
        <v>9</v>
      </c>
      <c r="I2" s="6" t="s">
        <v>10</v>
      </c>
      <c r="J2" s="6" t="s">
        <v>11</v>
      </c>
      <c r="K2" s="6" t="s">
        <v>12</v>
      </c>
      <c r="L2" s="6" t="s">
        <v>13</v>
      </c>
      <c r="M2" s="11" t="s">
        <v>14</v>
      </c>
      <c r="N2" s="11" t="s">
        <v>15</v>
      </c>
      <c r="O2" s="9" t="s">
        <v>16</v>
      </c>
      <c r="P2" s="9" t="s">
        <v>17</v>
      </c>
      <c r="Q2" s="9" t="s">
        <v>18</v>
      </c>
      <c r="R2" s="9" t="s">
        <v>19</v>
      </c>
      <c r="S2" s="9" t="s">
        <v>20</v>
      </c>
      <c r="T2" s="9" t="s">
        <v>21</v>
      </c>
    </row>
    <row r="3" spans="1:20">
      <c r="A3" s="3" t="s">
        <v>22</v>
      </c>
      <c r="B3" s="1" t="s">
        <v>23</v>
      </c>
      <c r="C3" s="1">
        <v>2.5070000000000001</v>
      </c>
      <c r="D3" s="1">
        <f t="shared" ref="D3:D18" si="0">LOG10(C3)</f>
        <v>0.39915433395821653</v>
      </c>
      <c r="E3" s="1">
        <v>6.7364068308499201</v>
      </c>
      <c r="F3" s="1">
        <v>5.97911075501578</v>
      </c>
      <c r="G3" s="1">
        <v>8.8294328674989195</v>
      </c>
      <c r="H3" s="1">
        <v>5.3739961421312303</v>
      </c>
      <c r="I3" s="1">
        <v>7.0698836862255003</v>
      </c>
      <c r="J3" s="1">
        <v>4.4737869116143596</v>
      </c>
      <c r="K3" s="1">
        <v>81.72</v>
      </c>
      <c r="L3" s="1">
        <v>28.95</v>
      </c>
      <c r="M3" s="1">
        <v>8.0900000000000004E-4</v>
      </c>
      <c r="N3" s="1">
        <v>1.232E-3</v>
      </c>
      <c r="O3" t="s">
        <v>24</v>
      </c>
      <c r="P3" t="s">
        <v>24</v>
      </c>
      <c r="Q3" t="s">
        <v>25</v>
      </c>
      <c r="R3" t="s">
        <v>24</v>
      </c>
      <c r="S3" t="s">
        <v>25</v>
      </c>
      <c r="T3" t="s">
        <v>26</v>
      </c>
    </row>
    <row r="4" spans="1:20">
      <c r="A4" s="3" t="s">
        <v>27</v>
      </c>
      <c r="B4" s="2" t="s">
        <v>28</v>
      </c>
      <c r="C4" s="1">
        <v>4.399</v>
      </c>
      <c r="D4" s="1">
        <f t="shared" si="0"/>
        <v>0.6433539619768629</v>
      </c>
      <c r="E4" s="1">
        <v>6.5204567679609804</v>
      </c>
      <c r="F4" s="1">
        <v>5.449561375</v>
      </c>
      <c r="G4" s="1">
        <v>7.4807535052548397</v>
      </c>
      <c r="H4" s="1">
        <v>4.0223678130284499</v>
      </c>
      <c r="I4" s="1">
        <v>7.6207160475110998</v>
      </c>
      <c r="J4" s="1">
        <v>5.3656225561133404</v>
      </c>
      <c r="K4" s="1">
        <v>39.880000000000003</v>
      </c>
      <c r="L4" s="1">
        <v>37.82</v>
      </c>
      <c r="M4" s="1">
        <v>0.14519699999999999</v>
      </c>
      <c r="N4" s="1">
        <v>2.1100000000000001E-4</v>
      </c>
      <c r="O4" t="s">
        <v>25</v>
      </c>
      <c r="P4" t="s">
        <v>25</v>
      </c>
      <c r="Q4" t="s">
        <v>24</v>
      </c>
      <c r="R4" t="s">
        <v>24</v>
      </c>
      <c r="S4" t="s">
        <v>25</v>
      </c>
      <c r="T4" t="s">
        <v>25</v>
      </c>
    </row>
    <row r="5" spans="1:20">
      <c r="A5" s="3" t="s">
        <v>29</v>
      </c>
      <c r="B5" s="1" t="s">
        <v>23</v>
      </c>
      <c r="C5" s="1">
        <v>31.5</v>
      </c>
      <c r="D5" s="1">
        <f t="shared" si="0"/>
        <v>1.4983105537896004</v>
      </c>
      <c r="E5" s="1">
        <v>4.5544724162865897</v>
      </c>
      <c r="F5" s="1">
        <v>5.0802312719999998</v>
      </c>
      <c r="G5" s="1">
        <v>7.5270815638906701</v>
      </c>
      <c r="H5" s="1">
        <v>4.4607425637896396</v>
      </c>
      <c r="I5" s="1">
        <v>6.4112416291713599</v>
      </c>
      <c r="J5" s="1">
        <v>4.9044840979014204</v>
      </c>
      <c r="K5" s="1">
        <v>50.61</v>
      </c>
      <c r="L5" s="1">
        <v>27.49</v>
      </c>
      <c r="M5" s="1">
        <v>2.1640000000000001E-3</v>
      </c>
      <c r="N5" s="1">
        <v>2.3349999999999998E-3</v>
      </c>
      <c r="O5" t="s">
        <v>24</v>
      </c>
      <c r="P5" t="s">
        <v>24</v>
      </c>
      <c r="Q5" t="s">
        <v>30</v>
      </c>
      <c r="R5" t="s">
        <v>25</v>
      </c>
      <c r="S5" t="s">
        <v>25</v>
      </c>
      <c r="T5" t="s">
        <v>26</v>
      </c>
    </row>
    <row r="6" spans="1:20">
      <c r="A6" s="3" t="s">
        <v>31</v>
      </c>
      <c r="B6" s="1" t="s">
        <v>23</v>
      </c>
      <c r="C6" s="1">
        <v>64.63</v>
      </c>
      <c r="D6" s="1">
        <f t="shared" si="0"/>
        <v>1.8104341559226726</v>
      </c>
      <c r="E6" s="1">
        <v>6.4512416606224097</v>
      </c>
      <c r="F6" s="1">
        <v>5.19</v>
      </c>
      <c r="G6" s="1">
        <v>8.1097610947259504</v>
      </c>
      <c r="H6" s="1">
        <v>4.3426969599819296</v>
      </c>
      <c r="I6" s="1">
        <v>6.8218432416163699</v>
      </c>
      <c r="J6" s="1">
        <v>3.9643986322031801</v>
      </c>
      <c r="K6" s="1">
        <v>43.04</v>
      </c>
      <c r="L6" s="1">
        <v>67.41</v>
      </c>
      <c r="M6" s="1">
        <v>5.5050000000000003E-3</v>
      </c>
      <c r="N6" s="1">
        <v>1.3140000000000001E-3</v>
      </c>
      <c r="O6" t="s">
        <v>24</v>
      </c>
      <c r="P6" t="s">
        <v>24</v>
      </c>
      <c r="Q6" t="s">
        <v>25</v>
      </c>
      <c r="R6" t="s">
        <v>24</v>
      </c>
      <c r="S6" t="s">
        <v>25</v>
      </c>
      <c r="T6" t="s">
        <v>26</v>
      </c>
    </row>
    <row r="7" spans="1:20">
      <c r="A7" s="3" t="s">
        <v>32</v>
      </c>
      <c r="B7" s="1" t="s">
        <v>23</v>
      </c>
      <c r="C7" s="1">
        <v>67.66</v>
      </c>
      <c r="D7" s="1">
        <f t="shared" si="0"/>
        <v>1.8303319934519617</v>
      </c>
      <c r="E7" s="1">
        <v>5.4906608328759896</v>
      </c>
      <c r="F7" s="1">
        <v>5.0085406719999996</v>
      </c>
      <c r="G7" s="1">
        <v>8.6177583421017498</v>
      </c>
      <c r="H7" s="1">
        <v>3.79493566280353</v>
      </c>
      <c r="I7" s="1">
        <v>6.5650892383083601</v>
      </c>
      <c r="J7" s="1">
        <v>4.5478199565777002</v>
      </c>
      <c r="K7" s="1">
        <v>42.75</v>
      </c>
      <c r="L7" s="1">
        <v>25.37</v>
      </c>
      <c r="M7" s="1">
        <v>1.1516E-2</v>
      </c>
      <c r="N7" s="1">
        <v>4.3899999999999999E-4</v>
      </c>
      <c r="O7" t="s">
        <v>24</v>
      </c>
      <c r="P7" t="s">
        <v>25</v>
      </c>
      <c r="Q7" t="s">
        <v>25</v>
      </c>
      <c r="R7" t="s">
        <v>25</v>
      </c>
      <c r="S7" t="s">
        <v>25</v>
      </c>
      <c r="T7" t="s">
        <v>25</v>
      </c>
    </row>
    <row r="8" spans="1:20">
      <c r="A8" s="3" t="s">
        <v>33</v>
      </c>
      <c r="B8" s="1" t="s">
        <v>23</v>
      </c>
      <c r="C8" s="1">
        <v>287.7</v>
      </c>
      <c r="D8" s="1">
        <f t="shared" si="0"/>
        <v>2.4589398618903262</v>
      </c>
      <c r="E8" s="1">
        <v>4.3089656860683698</v>
      </c>
      <c r="F8" s="1"/>
      <c r="G8" s="1">
        <v>8.9653993192636801</v>
      </c>
      <c r="H8" s="1"/>
      <c r="I8" s="1">
        <v>7.0417202633992</v>
      </c>
      <c r="J8" s="1"/>
      <c r="K8" s="1">
        <v>43.96</v>
      </c>
      <c r="L8" s="1">
        <v>46.59</v>
      </c>
      <c r="M8" s="1">
        <v>7.1000000000000002E-4</v>
      </c>
      <c r="N8" s="1">
        <v>4.9399999999999997E-4</v>
      </c>
      <c r="O8" t="s">
        <v>24</v>
      </c>
      <c r="P8" t="s">
        <v>25</v>
      </c>
      <c r="Q8" t="s">
        <v>25</v>
      </c>
      <c r="R8" t="s">
        <v>24</v>
      </c>
      <c r="S8" t="s">
        <v>25</v>
      </c>
      <c r="T8" t="s">
        <v>25</v>
      </c>
    </row>
    <row r="9" spans="1:20">
      <c r="A9" s="3" t="s">
        <v>34</v>
      </c>
      <c r="B9" s="1" t="s">
        <v>23</v>
      </c>
      <c r="C9" s="1">
        <v>747</v>
      </c>
      <c r="D9" s="1">
        <f t="shared" si="0"/>
        <v>2.8733206018153989</v>
      </c>
      <c r="E9" s="1"/>
      <c r="F9" s="1">
        <v>4.37</v>
      </c>
      <c r="G9" s="1"/>
      <c r="H9" s="1">
        <v>3.2479275134435799</v>
      </c>
      <c r="I9" s="1"/>
      <c r="J9" s="1">
        <v>4.5341861390900897</v>
      </c>
      <c r="K9" s="1">
        <v>23.9</v>
      </c>
      <c r="L9" s="1">
        <v>14.5</v>
      </c>
      <c r="M9" s="1">
        <v>0.11536299999999999</v>
      </c>
      <c r="N9" s="1">
        <v>1.6277E-2</v>
      </c>
      <c r="O9" t="s">
        <v>24</v>
      </c>
      <c r="P9" t="s">
        <v>25</v>
      </c>
      <c r="Q9" t="s">
        <v>25</v>
      </c>
      <c r="R9" t="s">
        <v>24</v>
      </c>
      <c r="S9" t="s">
        <v>25</v>
      </c>
      <c r="T9" t="s">
        <v>25</v>
      </c>
    </row>
    <row r="10" spans="1:20">
      <c r="A10" s="3" t="s">
        <v>35</v>
      </c>
      <c r="B10" s="1" t="s">
        <v>23</v>
      </c>
      <c r="C10" s="1">
        <v>785.6</v>
      </c>
      <c r="D10" s="1">
        <f t="shared" si="0"/>
        <v>2.8952014747788932</v>
      </c>
      <c r="E10" s="1">
        <v>4.10673486944206</v>
      </c>
      <c r="F10" s="1">
        <v>4.5783349490000003</v>
      </c>
      <c r="G10" s="1">
        <v>6.6213286715558102</v>
      </c>
      <c r="H10" s="1">
        <v>3.6769443591069102</v>
      </c>
      <c r="I10" s="1">
        <v>7.3287480784596797</v>
      </c>
      <c r="J10" s="1">
        <v>4.3540289380543804</v>
      </c>
      <c r="K10" s="1">
        <v>16.649999999999999</v>
      </c>
      <c r="L10" s="1">
        <v>17.75</v>
      </c>
      <c r="M10" s="1">
        <v>7.2999999999999996E-4</v>
      </c>
      <c r="N10" s="1">
        <v>8.7100000000000003E-4</v>
      </c>
      <c r="O10" t="s">
        <v>24</v>
      </c>
      <c r="P10" t="s">
        <v>24</v>
      </c>
      <c r="Q10" t="s">
        <v>25</v>
      </c>
      <c r="R10" t="s">
        <v>24</v>
      </c>
      <c r="S10" t="s">
        <v>25</v>
      </c>
      <c r="T10" t="s">
        <v>26</v>
      </c>
    </row>
    <row r="11" spans="1:20">
      <c r="A11" s="3" t="s">
        <v>36</v>
      </c>
      <c r="B11" s="1" t="s">
        <v>23</v>
      </c>
      <c r="C11" s="1">
        <v>1340</v>
      </c>
      <c r="D11" s="1">
        <f t="shared" si="0"/>
        <v>3.1271047983648077</v>
      </c>
      <c r="E11" s="1">
        <v>3.7736572797229</v>
      </c>
      <c r="F11" s="1">
        <v>3.944858446</v>
      </c>
      <c r="G11" s="1">
        <v>9.0148621270969507</v>
      </c>
      <c r="H11" s="1">
        <v>5.61794491742058</v>
      </c>
      <c r="I11" s="1">
        <v>6.9146524790377901</v>
      </c>
      <c r="J11" s="1">
        <v>5.1818976431083801</v>
      </c>
      <c r="K11" s="1">
        <v>19.47</v>
      </c>
      <c r="L11" s="1">
        <v>5.07</v>
      </c>
      <c r="M11" s="1">
        <v>9.7531000000000007E-2</v>
      </c>
      <c r="N11" s="1">
        <v>4.9177999999999999E-2</v>
      </c>
      <c r="O11" t="s">
        <v>25</v>
      </c>
      <c r="P11" t="s">
        <v>25</v>
      </c>
      <c r="Q11" t="s">
        <v>24</v>
      </c>
      <c r="R11" t="s">
        <v>25</v>
      </c>
      <c r="S11" t="s">
        <v>25</v>
      </c>
      <c r="T11" t="s">
        <v>25</v>
      </c>
    </row>
    <row r="12" spans="1:20">
      <c r="A12" s="3" t="s">
        <v>37</v>
      </c>
      <c r="B12" s="2" t="s">
        <v>38</v>
      </c>
      <c r="C12" s="1">
        <v>1900</v>
      </c>
      <c r="D12" s="1">
        <f t="shared" si="0"/>
        <v>3.2787536009528289</v>
      </c>
      <c r="E12" s="1">
        <v>4.2302926149260003</v>
      </c>
      <c r="F12" s="1">
        <v>4.43</v>
      </c>
      <c r="G12" s="1">
        <v>7.5507635111219198</v>
      </c>
      <c r="H12" s="1">
        <v>4.7776827170735503</v>
      </c>
      <c r="I12" s="1">
        <v>6.9914212098544999</v>
      </c>
      <c r="J12" s="1">
        <v>4.6547792169595104</v>
      </c>
      <c r="K12" s="1">
        <v>22.25</v>
      </c>
      <c r="L12" s="1">
        <v>9.07</v>
      </c>
      <c r="M12" s="1">
        <v>1.8898999999999999E-2</v>
      </c>
      <c r="N12" s="1">
        <v>0.144095</v>
      </c>
      <c r="O12" t="s">
        <v>30</v>
      </c>
      <c r="P12" t="s">
        <v>25</v>
      </c>
      <c r="Q12" t="s">
        <v>30</v>
      </c>
      <c r="R12" t="s">
        <v>24</v>
      </c>
      <c r="S12" t="s">
        <v>25</v>
      </c>
      <c r="T12" t="s">
        <v>25</v>
      </c>
    </row>
    <row r="13" spans="1:20">
      <c r="A13" s="3" t="s">
        <v>39</v>
      </c>
      <c r="B13" s="1" t="s">
        <v>23</v>
      </c>
      <c r="C13" s="1">
        <v>4853</v>
      </c>
      <c r="D13" s="1">
        <f t="shared" si="0"/>
        <v>3.6860102913152857</v>
      </c>
      <c r="E13" s="1">
        <v>3.90722051067003</v>
      </c>
      <c r="F13" s="1">
        <v>6.23</v>
      </c>
      <c r="G13" s="1">
        <v>9.4960808883914005</v>
      </c>
      <c r="H13" s="1">
        <v>6.0810839286876304</v>
      </c>
      <c r="I13" s="1">
        <v>6.4333464797372404</v>
      </c>
      <c r="J13" s="1">
        <v>4.5698556083309398</v>
      </c>
      <c r="K13" s="1">
        <v>16.510000000000002</v>
      </c>
      <c r="L13" s="1">
        <v>12.6</v>
      </c>
      <c r="M13" s="1">
        <v>1.9909E-2</v>
      </c>
      <c r="N13" s="1">
        <v>0.11978</v>
      </c>
      <c r="O13" t="s">
        <v>30</v>
      </c>
      <c r="P13" t="s">
        <v>25</v>
      </c>
      <c r="Q13" t="s">
        <v>25</v>
      </c>
      <c r="R13" t="s">
        <v>24</v>
      </c>
      <c r="S13" t="s">
        <v>25</v>
      </c>
      <c r="T13" t="s">
        <v>25</v>
      </c>
    </row>
    <row r="14" spans="1:20">
      <c r="A14" s="3" t="s">
        <v>40</v>
      </c>
      <c r="B14" s="1" t="s">
        <v>23</v>
      </c>
      <c r="C14" s="1">
        <v>6438</v>
      </c>
      <c r="D14" s="1">
        <f t="shared" si="0"/>
        <v>3.8087509723495949</v>
      </c>
      <c r="E14" s="1">
        <v>3.55603355910034</v>
      </c>
      <c r="F14" s="1">
        <v>3.7548875019999999</v>
      </c>
      <c r="G14" s="1">
        <v>9.0623375002942392</v>
      </c>
      <c r="H14" s="1">
        <v>5.3330658780763498</v>
      </c>
      <c r="I14" s="1">
        <v>6.6650720457003301</v>
      </c>
      <c r="J14" s="1">
        <v>5.2517190926059598</v>
      </c>
      <c r="K14" s="7"/>
      <c r="L14" s="7"/>
      <c r="O14" t="s">
        <v>24</v>
      </c>
      <c r="P14" t="s">
        <v>25</v>
      </c>
      <c r="Q14" t="s">
        <v>25</v>
      </c>
      <c r="R14" t="s">
        <v>25</v>
      </c>
      <c r="S14" t="s">
        <v>25</v>
      </c>
      <c r="T14" t="s">
        <v>25</v>
      </c>
    </row>
    <row r="15" spans="1:20">
      <c r="A15" s="3" t="s">
        <v>41</v>
      </c>
      <c r="B15" s="1" t="s">
        <v>23</v>
      </c>
      <c r="C15" s="1">
        <v>10498</v>
      </c>
      <c r="D15" s="1">
        <f t="shared" si="0"/>
        <v>4.0211065684321214</v>
      </c>
      <c r="E15" s="1">
        <v>2.8793939319683002</v>
      </c>
      <c r="F15" s="1">
        <v>2.3476656560000002</v>
      </c>
      <c r="G15" s="1">
        <v>6.5823965684046799</v>
      </c>
      <c r="H15" s="1">
        <v>2.9259994185562199</v>
      </c>
      <c r="I15" s="1">
        <v>7.3590701950670896</v>
      </c>
      <c r="J15" s="1">
        <v>4.6547792169595104</v>
      </c>
      <c r="K15" s="1">
        <v>15.13</v>
      </c>
      <c r="L15" s="1">
        <v>9.41</v>
      </c>
      <c r="M15" s="1">
        <v>2.2499999999999999E-4</v>
      </c>
      <c r="N15" s="1">
        <v>8.9599999999999999E-4</v>
      </c>
      <c r="O15" t="s">
        <v>25</v>
      </c>
      <c r="P15" t="s">
        <v>25</v>
      </c>
      <c r="Q15" t="s">
        <v>30</v>
      </c>
      <c r="R15" t="s">
        <v>42</v>
      </c>
      <c r="S15" t="s">
        <v>25</v>
      </c>
      <c r="T15" t="s">
        <v>25</v>
      </c>
    </row>
    <row r="16" spans="1:20">
      <c r="A16" s="3" t="s">
        <v>43</v>
      </c>
      <c r="B16" s="1" t="s">
        <v>23</v>
      </c>
      <c r="C16" s="3">
        <v>25108</v>
      </c>
      <c r="D16" s="1">
        <f t="shared" si="0"/>
        <v>4.3998121199786731</v>
      </c>
      <c r="E16" s="1"/>
      <c r="F16" s="1"/>
      <c r="G16" s="1"/>
      <c r="H16" s="1"/>
      <c r="I16" s="1"/>
      <c r="J16" s="1"/>
      <c r="K16" s="7"/>
      <c r="L16" s="7"/>
      <c r="O16" t="s">
        <v>24</v>
      </c>
      <c r="P16" t="s">
        <v>24</v>
      </c>
      <c r="Q16" t="s">
        <v>25</v>
      </c>
      <c r="R16" t="s">
        <v>24</v>
      </c>
      <c r="S16" t="s">
        <v>25</v>
      </c>
      <c r="T16" t="s">
        <v>44</v>
      </c>
    </row>
    <row r="17" spans="1:20">
      <c r="A17" s="3" t="s">
        <v>45</v>
      </c>
      <c r="B17" s="1" t="s">
        <v>46</v>
      </c>
      <c r="C17" s="1">
        <v>131815</v>
      </c>
      <c r="D17" s="1">
        <f t="shared" si="0"/>
        <v>5.1199648339799761</v>
      </c>
      <c r="E17" s="1">
        <v>2.95167518619717</v>
      </c>
      <c r="F17" s="1">
        <v>1.580145484</v>
      </c>
      <c r="G17" s="1">
        <v>5.4867743489052101</v>
      </c>
      <c r="H17" s="1">
        <v>2.6667565918848002</v>
      </c>
      <c r="I17" s="1">
        <v>6.8412203786655397</v>
      </c>
      <c r="J17" s="1">
        <v>4.8845979209900596</v>
      </c>
      <c r="K17" s="1">
        <v>12.69</v>
      </c>
      <c r="L17" s="1">
        <v>7.55</v>
      </c>
      <c r="M17" s="1">
        <v>1.6070000000000001E-2</v>
      </c>
      <c r="N17" s="1">
        <v>0.77022100000000004</v>
      </c>
      <c r="O17" t="s">
        <v>25</v>
      </c>
      <c r="P17" t="s">
        <v>24</v>
      </c>
      <c r="Q17" t="s">
        <v>30</v>
      </c>
      <c r="R17" t="s">
        <v>24</v>
      </c>
      <c r="S17" t="s">
        <v>25</v>
      </c>
      <c r="T17" t="s">
        <v>25</v>
      </c>
    </row>
    <row r="18" spans="1:20">
      <c r="A18" s="3" t="s">
        <v>47</v>
      </c>
      <c r="B18" s="1" t="s">
        <v>48</v>
      </c>
      <c r="C18" s="1">
        <v>208772</v>
      </c>
      <c r="D18" s="1">
        <f t="shared" si="0"/>
        <v>5.3196722517013537</v>
      </c>
      <c r="E18" s="1">
        <v>2.8765189424010398</v>
      </c>
      <c r="F18" s="1">
        <v>0.62293035100000005</v>
      </c>
      <c r="G18" s="1">
        <v>7.6188765527112903</v>
      </c>
      <c r="H18" s="1">
        <v>4.2652868575651697</v>
      </c>
      <c r="I18" s="1">
        <v>7.18756327868544</v>
      </c>
      <c r="J18" s="1">
        <v>4.9486008474933501</v>
      </c>
      <c r="K18" s="1">
        <v>9.65</v>
      </c>
      <c r="L18" s="1">
        <v>13.21</v>
      </c>
      <c r="M18" s="1">
        <v>7.2999999999999996E-4</v>
      </c>
      <c r="N18" s="1">
        <v>8.7100000000000003E-4</v>
      </c>
      <c r="O18" t="s">
        <v>25</v>
      </c>
      <c r="P18" t="s">
        <v>24</v>
      </c>
      <c r="Q18" t="s">
        <v>30</v>
      </c>
      <c r="R18" t="s">
        <v>25</v>
      </c>
      <c r="S18" t="s">
        <v>25</v>
      </c>
      <c r="T18" t="s">
        <v>49</v>
      </c>
    </row>
    <row r="19" spans="1:20">
      <c r="A19" s="3" t="s">
        <v>50</v>
      </c>
      <c r="B19" t="s">
        <v>51</v>
      </c>
      <c r="C19" s="1"/>
      <c r="D19" s="1"/>
      <c r="E19" s="1"/>
      <c r="F19" s="1"/>
      <c r="G19" s="1"/>
      <c r="H19" s="1"/>
      <c r="I19" s="1"/>
      <c r="J19" s="1"/>
      <c r="K19" s="1">
        <v>7.93</v>
      </c>
      <c r="L19" s="1">
        <v>9.34</v>
      </c>
      <c r="M19" s="1">
        <v>4.8127999999999997E-2</v>
      </c>
      <c r="N19" s="1">
        <v>1.299E-3</v>
      </c>
      <c r="O19" t="s">
        <v>25</v>
      </c>
      <c r="P19" t="s">
        <v>25</v>
      </c>
      <c r="Q19" t="s">
        <v>30</v>
      </c>
      <c r="R19" t="s">
        <v>24</v>
      </c>
      <c r="S19" t="s">
        <v>25</v>
      </c>
      <c r="T19" t="s">
        <v>25</v>
      </c>
    </row>
    <row r="20" spans="1:20">
      <c r="A20" s="8" t="s">
        <v>52</v>
      </c>
      <c r="B20" s="5" t="s">
        <v>53</v>
      </c>
      <c r="C20" s="5"/>
      <c r="D20" s="5"/>
      <c r="E20" s="5"/>
      <c r="F20" s="5"/>
      <c r="G20" s="5"/>
      <c r="H20" s="5"/>
      <c r="I20" s="5"/>
      <c r="J20" s="5"/>
      <c r="K20" s="5">
        <v>13.37</v>
      </c>
      <c r="L20" s="5">
        <v>8.94</v>
      </c>
      <c r="M20" s="5">
        <v>4.6582999999999999E-2</v>
      </c>
      <c r="N20" s="5">
        <v>0.37312699999999999</v>
      </c>
      <c r="O20" s="10" t="s">
        <v>25</v>
      </c>
      <c r="P20" s="10" t="s">
        <v>25</v>
      </c>
      <c r="Q20" s="10" t="s">
        <v>25</v>
      </c>
      <c r="R20" s="10" t="s">
        <v>25</v>
      </c>
      <c r="S20" s="10" t="s">
        <v>25</v>
      </c>
      <c r="T20" s="10" t="s">
        <v>25</v>
      </c>
    </row>
    <row r="22" spans="1:20">
      <c r="A22" s="12" t="s">
        <v>54</v>
      </c>
    </row>
    <row r="23" spans="1:20">
      <c r="A23" s="13" t="s">
        <v>55</v>
      </c>
    </row>
    <row r="24" spans="1:20">
      <c r="A24" s="12" t="s">
        <v>56</v>
      </c>
    </row>
    <row r="25" spans="1:20">
      <c r="A25" s="12" t="s">
        <v>57</v>
      </c>
    </row>
    <row r="26" spans="1:20">
      <c r="A26" s="12" t="s">
        <v>58</v>
      </c>
    </row>
  </sheetData>
  <sortState xmlns:xlrd2="http://schemas.microsoft.com/office/spreadsheetml/2017/richdata2" ref="A3:J28">
    <sortCondition ref="C3:C28"/>
  </sortState>
  <mergeCells count="1">
    <mergeCell ref="O1:T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an, Min</dc:creator>
  <cp:keywords/>
  <dc:description/>
  <cp:lastModifiedBy>Pan, Min</cp:lastModifiedBy>
  <cp:revision/>
  <dcterms:created xsi:type="dcterms:W3CDTF">2015-06-05T18:17:20Z</dcterms:created>
  <dcterms:modified xsi:type="dcterms:W3CDTF">2025-02-11T18:36:45Z</dcterms:modified>
  <cp:category/>
  <cp:contentStatus/>
</cp:coreProperties>
</file>